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20">
  <si>
    <t xml:space="preserve">Non niche</t>
  </si>
  <si>
    <t xml:space="preserve"> (Pearsons coefficient) dual dye assay upon infection</t>
  </si>
  <si>
    <t xml:space="preserve">w1118</t>
  </si>
  <si>
    <t xml:space="preserve">B.sub</t>
  </si>
  <si>
    <t xml:space="preserve">E.coli</t>
  </si>
  <si>
    <t xml:space="preserve">Mean</t>
  </si>
  <si>
    <t xml:space="preserve">sd</t>
  </si>
  <si>
    <t xml:space="preserve">sem</t>
  </si>
  <si>
    <t xml:space="preserve">t-Test: Two-Sample Assuming Unequal Variances</t>
  </si>
  <si>
    <t xml:space="preserve">Variable 1</t>
  </si>
  <si>
    <t xml:space="preserve">Variable 2</t>
  </si>
  <si>
    <t xml:space="preserve">Variance</t>
  </si>
  <si>
    <t xml:space="preserve">Observations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i val="true"/>
      <sz val="10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66FF33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12813370473538"/>
          <c:y val="0.0474281897127589"/>
          <c:w val="0.903960276129345"/>
          <c:h val="0.92613799026624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b0f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66ff33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4!$H$15:$J$15</c:f>
              <c:strCache>
                <c:ptCount val="3"/>
                <c:pt idx="0">
                  <c:v>Control</c:v>
                </c:pt>
                <c:pt idx="1">
                  <c:v>B.sub</c:v>
                </c:pt>
                <c:pt idx="2">
                  <c:v>E.coli</c:v>
                </c:pt>
              </c:strCache>
            </c:strRef>
          </c:cat>
          <c:val>
            <c:numRef>
              <c:f>[1]Sheet4!$H$16:$J$16</c:f>
              <c:numCache>
                <c:formatCode>General</c:formatCode>
                <c:ptCount val="3"/>
                <c:pt idx="0">
                  <c:v>0.709</c:v>
                </c:pt>
                <c:pt idx="1">
                  <c:v>0.744</c:v>
                </c:pt>
                <c:pt idx="2">
                  <c:v>0.771</c:v>
                </c:pt>
              </c:numCache>
            </c:numRef>
          </c:val>
        </c:ser>
        <c:gapWidth val="150"/>
        <c:overlap val="0"/>
        <c:axId val="78264259"/>
        <c:axId val="50456459"/>
      </c:barChart>
      <c:catAx>
        <c:axId val="782642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i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456459"/>
        <c:crossesAt val="0"/>
        <c:auto val="1"/>
        <c:lblAlgn val="ctr"/>
        <c:lblOffset val="100"/>
        <c:noMultiLvlLbl val="0"/>
      </c:catAx>
      <c:valAx>
        <c:axId val="50456459"/>
        <c:scaling>
          <c:orientation val="minMax"/>
          <c:max val="1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26425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49320</xdr:colOff>
      <xdr:row>1</xdr:row>
      <xdr:rowOff>95400</xdr:rowOff>
    </xdr:from>
    <xdr:to>
      <xdr:col>15</xdr:col>
      <xdr:colOff>494280</xdr:colOff>
      <xdr:row>21</xdr:row>
      <xdr:rowOff>57240</xdr:rowOff>
    </xdr:to>
    <xdr:graphicFrame>
      <xdr:nvGraphicFramePr>
        <xdr:cNvPr id="0" name="Chart 1"/>
        <xdr:cNvGraphicFramePr/>
      </xdr:nvGraphicFramePr>
      <xdr:xfrm>
        <a:off x="6999480" y="285840"/>
        <a:ext cx="297216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H:/Rohan%20confocal%20data%202015/2016/may%202016/wt%20larvae%20dual%20dye%20assay%20upon%20infection%20pearsons%20quantitation.xlsb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3"/>
      <sheetName val="Sheet4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" activeCellId="0" sqref="H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1</v>
      </c>
    </row>
    <row r="3" customFormat="false" ht="15" hidden="false" customHeight="false" outlineLevel="0" collapsed="false">
      <c r="B3" s="1" t="s">
        <v>2</v>
      </c>
      <c r="C3" s="1" t="s">
        <v>3</v>
      </c>
      <c r="D3" s="1" t="s">
        <v>4</v>
      </c>
    </row>
    <row r="4" customFormat="false" ht="15" hidden="false" customHeight="false" outlineLevel="0" collapsed="false">
      <c r="B4" s="1" t="n">
        <v>0.67</v>
      </c>
      <c r="C4" s="1" t="n">
        <v>0.82</v>
      </c>
      <c r="D4" s="1" t="n">
        <v>0.85</v>
      </c>
    </row>
    <row r="5" customFormat="false" ht="15" hidden="false" customHeight="false" outlineLevel="0" collapsed="false">
      <c r="B5" s="1" t="n">
        <v>0.71</v>
      </c>
      <c r="C5" s="1" t="n">
        <v>0.74</v>
      </c>
      <c r="D5" s="1" t="n">
        <v>0.766</v>
      </c>
    </row>
    <row r="6" customFormat="false" ht="15" hidden="false" customHeight="false" outlineLevel="0" collapsed="false">
      <c r="B6" s="1" t="n">
        <v>0.645</v>
      </c>
      <c r="C6" s="1" t="n">
        <v>0.723</v>
      </c>
      <c r="D6" s="1" t="n">
        <v>0.808</v>
      </c>
    </row>
    <row r="7" customFormat="false" ht="15" hidden="false" customHeight="false" outlineLevel="0" collapsed="false">
      <c r="B7" s="1" t="n">
        <v>0.714</v>
      </c>
      <c r="C7" s="1" t="n">
        <v>0.677</v>
      </c>
      <c r="D7" s="1" t="n">
        <v>0.79</v>
      </c>
    </row>
    <row r="8" customFormat="false" ht="15" hidden="false" customHeight="false" outlineLevel="0" collapsed="false">
      <c r="B8" s="1" t="n">
        <v>0.726</v>
      </c>
      <c r="C8" s="1" t="n">
        <v>0.652</v>
      </c>
      <c r="D8" s="1" t="n">
        <v>0.73</v>
      </c>
    </row>
    <row r="9" customFormat="false" ht="15" hidden="false" customHeight="false" outlineLevel="0" collapsed="false">
      <c r="B9" s="1" t="n">
        <v>0.711</v>
      </c>
      <c r="C9" s="1" t="n">
        <v>0.83</v>
      </c>
      <c r="D9" s="1" t="n">
        <v>0.678</v>
      </c>
    </row>
    <row r="10" customFormat="false" ht="15" hidden="false" customHeight="false" outlineLevel="0" collapsed="false">
      <c r="B10" s="1" t="n">
        <v>0.704</v>
      </c>
      <c r="C10" s="1" t="n">
        <v>0.79</v>
      </c>
      <c r="D10" s="1" t="n">
        <v>0.715</v>
      </c>
    </row>
    <row r="11" customFormat="false" ht="15" hidden="false" customHeight="false" outlineLevel="0" collapsed="false">
      <c r="B11" s="1" t="n">
        <v>0.678</v>
      </c>
      <c r="C11" s="1" t="n">
        <v>0.756</v>
      </c>
      <c r="D11" s="1" t="n">
        <v>0.752</v>
      </c>
    </row>
    <row r="12" customFormat="false" ht="15" hidden="false" customHeight="false" outlineLevel="0" collapsed="false">
      <c r="B12" s="1" t="n">
        <v>0.76</v>
      </c>
      <c r="C12" s="1" t="n">
        <v>0.732</v>
      </c>
      <c r="D12" s="1" t="n">
        <v>0.798</v>
      </c>
    </row>
    <row r="13" customFormat="false" ht="15" hidden="false" customHeight="false" outlineLevel="0" collapsed="false">
      <c r="B13" s="1" t="n">
        <v>0.778</v>
      </c>
      <c r="C13" s="1" t="n">
        <v>0.725</v>
      </c>
      <c r="D13" s="1" t="n">
        <v>0.823</v>
      </c>
    </row>
    <row r="14" customFormat="false" ht="15" hidden="false" customHeight="false" outlineLevel="0" collapsed="false">
      <c r="A14" s="1" t="s">
        <v>5</v>
      </c>
      <c r="B14" s="1" t="n">
        <f aca="false">AVERAGE(B4:B13)</f>
        <v>0.7096</v>
      </c>
      <c r="C14" s="1" t="n">
        <f aca="false">AVERAGE(C4:C13)</f>
        <v>0.7445</v>
      </c>
      <c r="D14" s="1" t="n">
        <f aca="false">AVERAGE(D4:D13)</f>
        <v>0.771</v>
      </c>
      <c r="H14" s="1" t="s">
        <v>2</v>
      </c>
      <c r="I14" s="1" t="s">
        <v>3</v>
      </c>
      <c r="J14" s="1" t="s">
        <v>4</v>
      </c>
    </row>
    <row r="15" customFormat="false" ht="15" hidden="false" customHeight="false" outlineLevel="0" collapsed="false">
      <c r="A15" s="1" t="s">
        <v>6</v>
      </c>
      <c r="B15" s="1" t="n">
        <f aca="false">STDEV(B4:B13)</f>
        <v>0.0398335425378049</v>
      </c>
      <c r="C15" s="1" t="n">
        <f aca="false">STDEV(C4:C13)</f>
        <v>0.0571007880856298</v>
      </c>
      <c r="D15" s="1" t="n">
        <f aca="false">STDEV(D4:D13)</f>
        <v>0.0529737880675171</v>
      </c>
      <c r="H15" s="1" t="n">
        <v>0.709</v>
      </c>
      <c r="I15" s="1" t="n">
        <v>0.744</v>
      </c>
      <c r="J15" s="1" t="n">
        <v>0.771</v>
      </c>
    </row>
    <row r="16" customFormat="false" ht="15" hidden="false" customHeight="false" outlineLevel="0" collapsed="false">
      <c r="A16" s="1" t="s">
        <v>7</v>
      </c>
      <c r="B16" s="2" t="n">
        <v>0.0126</v>
      </c>
      <c r="C16" s="2" t="n">
        <v>0.01806</v>
      </c>
      <c r="D16" s="2" t="n">
        <v>0.01675</v>
      </c>
    </row>
    <row r="23" customFormat="false" ht="15" hidden="false" customHeight="false" outlineLevel="0" collapsed="false">
      <c r="B23" s="1" t="n">
        <v>0.67</v>
      </c>
      <c r="C23" s="1" t="n">
        <v>0.71</v>
      </c>
      <c r="D23" s="1" t="n">
        <v>0.645</v>
      </c>
      <c r="E23" s="1" t="n">
        <v>0.714</v>
      </c>
      <c r="F23" s="1" t="n">
        <v>0.726</v>
      </c>
      <c r="G23" s="1" t="n">
        <v>0.711</v>
      </c>
      <c r="H23" s="1" t="n">
        <v>0.704</v>
      </c>
      <c r="I23" s="1" t="n">
        <v>0.678</v>
      </c>
      <c r="J23" s="1" t="n">
        <v>0.76</v>
      </c>
    </row>
    <row r="24" customFormat="false" ht="15" hidden="false" customHeight="false" outlineLevel="0" collapsed="false">
      <c r="B24" s="1" t="n">
        <v>0.82</v>
      </c>
      <c r="C24" s="1" t="n">
        <v>0.74</v>
      </c>
      <c r="D24" s="1" t="n">
        <v>0.723</v>
      </c>
      <c r="E24" s="1" t="n">
        <v>0.677</v>
      </c>
      <c r="F24" s="1" t="n">
        <v>0.652</v>
      </c>
      <c r="G24" s="1" t="n">
        <v>0.83</v>
      </c>
      <c r="H24" s="1" t="n">
        <v>0.79</v>
      </c>
      <c r="I24" s="1" t="n">
        <v>0.756</v>
      </c>
      <c r="J24" s="1" t="n">
        <v>0.732</v>
      </c>
    </row>
    <row r="25" customFormat="false" ht="15" hidden="false" customHeight="false" outlineLevel="0" collapsed="false">
      <c r="B25" s="1" t="n">
        <v>0.85</v>
      </c>
      <c r="C25" s="1" t="n">
        <v>0.766</v>
      </c>
      <c r="D25" s="1" t="n">
        <v>0.808</v>
      </c>
      <c r="E25" s="1" t="n">
        <v>0.79</v>
      </c>
      <c r="F25" s="1" t="n">
        <v>0.73</v>
      </c>
      <c r="G25" s="1" t="n">
        <v>0.678</v>
      </c>
      <c r="H25" s="1" t="n">
        <v>0.715</v>
      </c>
      <c r="I25" s="1" t="n">
        <v>0.752</v>
      </c>
      <c r="J25" s="1" t="n">
        <v>0.798</v>
      </c>
    </row>
    <row r="27" customFormat="false" ht="15" hidden="false" customHeight="false" outlineLevel="0" collapsed="false">
      <c r="B27" s="1" t="s">
        <v>8</v>
      </c>
    </row>
    <row r="28" customFormat="false" ht="15.75" hidden="false" customHeight="false" outlineLevel="0" collapsed="false"/>
    <row r="29" customFormat="false" ht="15" hidden="false" customHeight="false" outlineLevel="0" collapsed="false">
      <c r="B29" s="3"/>
      <c r="C29" s="3" t="s">
        <v>9</v>
      </c>
      <c r="D29" s="3" t="s">
        <v>10</v>
      </c>
    </row>
    <row r="30" customFormat="false" ht="15" hidden="false" customHeight="false" outlineLevel="0" collapsed="false">
      <c r="B30" s="4" t="s">
        <v>5</v>
      </c>
      <c r="C30" s="4" t="n">
        <v>0.7096</v>
      </c>
      <c r="D30" s="4" t="n">
        <v>0.7445</v>
      </c>
    </row>
    <row r="31" customFormat="false" ht="15" hidden="false" customHeight="false" outlineLevel="0" collapsed="false">
      <c r="B31" s="4" t="s">
        <v>11</v>
      </c>
      <c r="C31" s="4" t="n">
        <v>0.00158671111111107</v>
      </c>
      <c r="D31" s="4" t="n">
        <v>0.00326049999999986</v>
      </c>
    </row>
    <row r="32" customFormat="false" ht="15" hidden="false" customHeight="false" outlineLevel="0" collapsed="false">
      <c r="B32" s="4" t="s">
        <v>12</v>
      </c>
      <c r="C32" s="4" t="n">
        <v>10</v>
      </c>
      <c r="D32" s="4" t="n">
        <v>10</v>
      </c>
    </row>
    <row r="33" customFormat="false" ht="15" hidden="false" customHeight="false" outlineLevel="0" collapsed="false">
      <c r="B33" s="4" t="s">
        <v>13</v>
      </c>
      <c r="C33" s="4" t="n">
        <v>0</v>
      </c>
      <c r="D33" s="4"/>
    </row>
    <row r="34" customFormat="false" ht="15" hidden="false" customHeight="false" outlineLevel="0" collapsed="false">
      <c r="B34" s="4" t="s">
        <v>14</v>
      </c>
      <c r="C34" s="4" t="n">
        <v>16</v>
      </c>
      <c r="D34" s="4"/>
    </row>
    <row r="35" customFormat="false" ht="15" hidden="false" customHeight="false" outlineLevel="0" collapsed="false">
      <c r="B35" s="4" t="s">
        <v>15</v>
      </c>
      <c r="C35" s="4" t="n">
        <v>-1.5851831944647</v>
      </c>
      <c r="D35" s="4"/>
    </row>
    <row r="36" customFormat="false" ht="15" hidden="false" customHeight="false" outlineLevel="0" collapsed="false">
      <c r="B36" s="4" t="s">
        <v>16</v>
      </c>
      <c r="C36" s="4" t="n">
        <v>0.0662441071393498</v>
      </c>
      <c r="D36" s="4"/>
    </row>
    <row r="37" customFormat="false" ht="15" hidden="false" customHeight="false" outlineLevel="0" collapsed="false">
      <c r="B37" s="4" t="s">
        <v>17</v>
      </c>
      <c r="C37" s="4" t="n">
        <v>1.74588366894289</v>
      </c>
      <c r="D37" s="4"/>
    </row>
    <row r="38" customFormat="false" ht="15" hidden="false" customHeight="false" outlineLevel="0" collapsed="false">
      <c r="B38" s="4" t="s">
        <v>18</v>
      </c>
      <c r="C38" s="4" t="n">
        <v>0.1324882142787</v>
      </c>
      <c r="D38" s="4"/>
    </row>
    <row r="39" customFormat="false" ht="15.75" hidden="false" customHeight="false" outlineLevel="0" collapsed="false">
      <c r="B39" s="5" t="s">
        <v>19</v>
      </c>
      <c r="C39" s="5" t="n">
        <v>2.11990528516258</v>
      </c>
      <c r="D39" s="5"/>
    </row>
    <row r="41" customFormat="false" ht="15" hidden="false" customHeight="false" outlineLevel="0" collapsed="false">
      <c r="B41" s="1" t="s">
        <v>8</v>
      </c>
    </row>
    <row r="42" customFormat="false" ht="15.75" hidden="false" customHeight="false" outlineLevel="0" collapsed="false"/>
    <row r="43" customFormat="false" ht="15" hidden="false" customHeight="false" outlineLevel="0" collapsed="false">
      <c r="B43" s="3"/>
      <c r="C43" s="3" t="s">
        <v>9</v>
      </c>
      <c r="D43" s="3" t="s">
        <v>10</v>
      </c>
    </row>
    <row r="44" customFormat="false" ht="15" hidden="false" customHeight="false" outlineLevel="0" collapsed="false">
      <c r="B44" s="4" t="s">
        <v>5</v>
      </c>
      <c r="C44" s="4" t="n">
        <v>0.7096</v>
      </c>
      <c r="D44" s="4" t="n">
        <v>0.771</v>
      </c>
    </row>
    <row r="45" customFormat="false" ht="15" hidden="false" customHeight="false" outlineLevel="0" collapsed="false">
      <c r="B45" s="4" t="s">
        <v>11</v>
      </c>
      <c r="C45" s="4" t="n">
        <v>0.00158671111111107</v>
      </c>
      <c r="D45" s="4" t="n">
        <v>0.00280622222222199</v>
      </c>
    </row>
    <row r="46" customFormat="false" ht="15" hidden="false" customHeight="false" outlineLevel="0" collapsed="false">
      <c r="B46" s="4" t="s">
        <v>12</v>
      </c>
      <c r="C46" s="4" t="n">
        <v>10</v>
      </c>
      <c r="D46" s="4" t="n">
        <v>10</v>
      </c>
    </row>
    <row r="47" customFormat="false" ht="15" hidden="false" customHeight="false" outlineLevel="0" collapsed="false">
      <c r="B47" s="4" t="s">
        <v>13</v>
      </c>
      <c r="C47" s="4" t="n">
        <v>0</v>
      </c>
      <c r="D47" s="4"/>
    </row>
    <row r="48" customFormat="false" ht="15" hidden="false" customHeight="false" outlineLevel="0" collapsed="false">
      <c r="B48" s="4" t="s">
        <v>14</v>
      </c>
      <c r="C48" s="4" t="n">
        <v>17</v>
      </c>
      <c r="D48" s="4"/>
    </row>
    <row r="49" customFormat="false" ht="15" hidden="false" customHeight="false" outlineLevel="0" collapsed="false">
      <c r="B49" s="4" t="s">
        <v>15</v>
      </c>
      <c r="C49" s="4" t="n">
        <v>-2.92948355836289</v>
      </c>
      <c r="D49" s="4"/>
    </row>
    <row r="50" customFormat="false" ht="15" hidden="false" customHeight="false" outlineLevel="0" collapsed="false">
      <c r="B50" s="4" t="s">
        <v>16</v>
      </c>
      <c r="C50" s="4" t="n">
        <v>0.00467928782805366</v>
      </c>
      <c r="D50" s="4"/>
    </row>
    <row r="51" customFormat="false" ht="15" hidden="false" customHeight="false" outlineLevel="0" collapsed="false">
      <c r="B51" s="4" t="s">
        <v>17</v>
      </c>
      <c r="C51" s="4" t="n">
        <v>1.73960671564883</v>
      </c>
      <c r="D51" s="4"/>
    </row>
    <row r="52" customFormat="false" ht="15" hidden="false" customHeight="false" outlineLevel="0" collapsed="false">
      <c r="B52" s="4" t="s">
        <v>18</v>
      </c>
      <c r="C52" s="4" t="n">
        <v>0.00935857565610732</v>
      </c>
      <c r="D52" s="4"/>
    </row>
    <row r="53" customFormat="false" ht="15.75" hidden="false" customHeight="false" outlineLevel="0" collapsed="false">
      <c r="B53" s="5" t="s">
        <v>19</v>
      </c>
      <c r="C53" s="5" t="n">
        <v>2.10981555859266</v>
      </c>
      <c r="D53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9T20:09:38Z</dcterms:created>
  <dc:creator>ROHAN</dc:creator>
  <dc:description/>
  <dc:language>en-US</dc:language>
  <cp:lastModifiedBy>ROHAN</cp:lastModifiedBy>
  <dcterms:modified xsi:type="dcterms:W3CDTF">2017-07-31T23:20:54Z</dcterms:modified>
  <cp:revision>0</cp:revision>
  <dc:subject/>
  <dc:title/>
</cp:coreProperties>
</file>